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026"/>
  <workbookPr/>
  <mc:AlternateContent xmlns:mc="http://schemas.openxmlformats.org/markup-compatibility/2006">
    <mc:Choice Requires="x15">
      <x15ac:absPath xmlns:x15ac="http://schemas.microsoft.com/office/spreadsheetml/2010/11/ac" url="D:\文章\2023\proof\"/>
    </mc:Choice>
  </mc:AlternateContent>
  <xr:revisionPtr revIDLastSave="0" documentId="13_ncr:1_{FE8F2D7B-6BED-43D5-9FBA-9CC30C2B6E0F}" xr6:coauthVersionLast="47" xr6:coauthVersionMax="47" xr10:uidLastSave="{00000000-0000-0000-0000-000000000000}"/>
  <bookViews>
    <workbookView xWindow="-98" yWindow="-98" windowWidth="28996" windowHeight="15675" xr2:uid="{00000000-000D-0000-FFFF-FFFF00000000}"/>
  </bookViews>
  <sheets>
    <sheet name="(A) Mean Length" sheetId="1" r:id="rId1"/>
    <sheet name="(B) Mean Number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I25" i="1" l="1"/>
  <c r="I26" i="1"/>
  <c r="I27" i="1"/>
  <c r="I24" i="1"/>
  <c r="I8" i="1"/>
  <c r="D29" i="1"/>
  <c r="D30" i="1"/>
  <c r="D31" i="1"/>
  <c r="D28" i="1"/>
  <c r="I4" i="1"/>
  <c r="I12" i="1"/>
  <c r="I9" i="1"/>
  <c r="I10" i="1"/>
  <c r="I11" i="1"/>
  <c r="I13" i="1"/>
  <c r="I14" i="1"/>
  <c r="I15" i="1"/>
  <c r="I16" i="1"/>
  <c r="I17" i="1"/>
  <c r="I18" i="1"/>
  <c r="I19" i="1"/>
  <c r="I20" i="1"/>
  <c r="I21" i="1"/>
  <c r="I22" i="1"/>
  <c r="I23" i="1"/>
  <c r="I5" i="1"/>
  <c r="I6" i="1"/>
  <c r="I7" i="1"/>
  <c r="I31" i="1" s="1"/>
  <c r="J23" i="1" s="1"/>
  <c r="J11" i="1" l="1"/>
  <c r="J19" i="1"/>
  <c r="I28" i="1"/>
  <c r="J16" i="1" s="1"/>
  <c r="J27" i="1"/>
  <c r="I29" i="1"/>
  <c r="J5" i="1" s="1"/>
  <c r="J7" i="1"/>
  <c r="J15" i="1"/>
  <c r="I30" i="1"/>
  <c r="J6" i="1" s="1"/>
  <c r="J25" i="1" l="1"/>
  <c r="J13" i="1"/>
  <c r="J9" i="1"/>
  <c r="J21" i="1"/>
  <c r="J8" i="1"/>
  <c r="J12" i="1"/>
  <c r="J20" i="1"/>
  <c r="J4" i="1"/>
  <c r="J28" i="1" s="1"/>
  <c r="J24" i="1"/>
  <c r="J17" i="1"/>
  <c r="J26" i="1"/>
  <c r="J22" i="1"/>
  <c r="J18" i="1"/>
  <c r="J31" i="1"/>
  <c r="J10" i="1"/>
  <c r="J14" i="1"/>
  <c r="J29" i="1" l="1"/>
  <c r="J30" i="1"/>
</calcChain>
</file>

<file path=xl/sharedStrings.xml><?xml version="1.0" encoding="utf-8"?>
<sst xmlns="http://schemas.openxmlformats.org/spreadsheetml/2006/main" count="151" uniqueCount="27">
  <si>
    <t>ci</t>
  </si>
  <si>
    <t>0,5-1</t>
  </si>
  <si>
    <t>OMF</t>
  </si>
  <si>
    <t>RUW</t>
  </si>
  <si>
    <t>USH</t>
  </si>
  <si>
    <t>WCR</t>
  </si>
  <si>
    <t>1-2</t>
  </si>
  <si>
    <t>2-4</t>
  </si>
  <si>
    <t>4-8</t>
  </si>
  <si>
    <t>8-16</t>
  </si>
  <si>
    <t>&gt;16</t>
  </si>
  <si>
    <t>&gt;0,5</t>
  </si>
  <si>
    <t>&gt;1</t>
  </si>
  <si>
    <t>&gt;2</t>
  </si>
  <si>
    <t>&gt;4</t>
  </si>
  <si>
    <t>&gt;8</t>
  </si>
  <si>
    <t>Breed</t>
  </si>
  <si>
    <t>n</t>
  </si>
  <si>
    <t>Mean length</t>
  </si>
  <si>
    <t>Class</t>
  </si>
  <si>
    <t>In total</t>
  </si>
  <si>
    <t>Coverage, %</t>
  </si>
  <si>
    <t>Additional file 5: Table S2. Distribution of ROHs by mean length (sheet A) and number (sheet B) among length classes</t>
  </si>
  <si>
    <t>Mean ROH no. values</t>
  </si>
  <si>
    <t>SE</t>
    <phoneticPr fontId="4" type="noConversion"/>
  </si>
  <si>
    <t>SD</t>
    <phoneticPr fontId="4" type="noConversion"/>
  </si>
  <si>
    <r>
      <t xml:space="preserve">Additional file 5: Table S2 </t>
    </r>
    <r>
      <rPr>
        <sz val="12"/>
        <rFont val="Times New Roman"/>
        <family val="1"/>
      </rPr>
      <t>Distribution of ROHs by mean length (sheet A) and number (sheet B) among length classes</t>
    </r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rgb="FF000000"/>
      <name val="Calibri"/>
      <family val="2"/>
      <scheme val="minor"/>
    </font>
    <font>
      <b/>
      <sz val="12"/>
      <name val="Times New Roman"/>
      <family val="1"/>
    </font>
    <font>
      <b/>
      <sz val="11"/>
      <color rgb="FF000000"/>
      <name val="Calibri"/>
      <family val="2"/>
      <scheme val="minor"/>
    </font>
    <font>
      <b/>
      <i/>
      <sz val="11"/>
      <color rgb="FF000000"/>
      <name val="Calibri"/>
      <family val="2"/>
    </font>
    <font>
      <sz val="9"/>
      <name val="宋体"/>
      <family val="3"/>
      <charset val="134"/>
      <scheme val="minor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1" fillId="0" borderId="0" xfId="0" applyFont="1" applyAlignment="1">
      <alignment vertical="center"/>
    </xf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 wrapText="1"/>
    </xf>
    <xf numFmtId="0" fontId="3" fillId="0" borderId="1" xfId="0" applyFont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31"/>
  <sheetViews>
    <sheetView tabSelected="1" workbookViewId="0">
      <selection activeCell="N10" sqref="N10"/>
    </sheetView>
  </sheetViews>
  <sheetFormatPr defaultColWidth="8.796875" defaultRowHeight="14.25" x14ac:dyDescent="0.45"/>
  <cols>
    <col min="3" max="3" width="8.46484375" customWidth="1"/>
    <col min="4" max="4" width="13.46484375" customWidth="1"/>
    <col min="6" max="7" width="10.33203125" customWidth="1"/>
    <col min="8" max="8" width="12.796875" customWidth="1"/>
    <col min="9" max="9" width="16.1328125" style="1" customWidth="1"/>
    <col min="10" max="10" width="13.46484375" customWidth="1"/>
  </cols>
  <sheetData>
    <row r="1" spans="1:10" ht="15.4" x14ac:dyDescent="0.45">
      <c r="A1" s="4" t="s">
        <v>26</v>
      </c>
    </row>
    <row r="3" spans="1:10" x14ac:dyDescent="0.45">
      <c r="A3" s="5" t="s">
        <v>19</v>
      </c>
      <c r="B3" s="5" t="s">
        <v>16</v>
      </c>
      <c r="C3" s="7" t="s">
        <v>17</v>
      </c>
      <c r="D3" s="5" t="s">
        <v>18</v>
      </c>
      <c r="E3" s="5" t="s">
        <v>25</v>
      </c>
      <c r="F3" s="5" t="s">
        <v>24</v>
      </c>
      <c r="G3" s="5" t="s">
        <v>0</v>
      </c>
      <c r="H3" s="5" t="s">
        <v>19</v>
      </c>
      <c r="I3" s="5" t="s">
        <v>18</v>
      </c>
      <c r="J3" s="5" t="s">
        <v>21</v>
      </c>
    </row>
    <row r="4" spans="1:10" x14ac:dyDescent="0.45">
      <c r="A4" s="2" t="s">
        <v>11</v>
      </c>
      <c r="B4" s="2" t="s">
        <v>2</v>
      </c>
      <c r="C4" s="2">
        <v>30</v>
      </c>
      <c r="D4" s="3">
        <v>265.29978896666699</v>
      </c>
      <c r="E4" s="3">
        <v>66.8892696950779</v>
      </c>
      <c r="F4" s="3">
        <v>12.2122539556803</v>
      </c>
      <c r="G4" s="3">
        <v>24.976863787409702</v>
      </c>
      <c r="H4" s="2" t="s">
        <v>1</v>
      </c>
      <c r="I4" s="3">
        <f>D4-D8</f>
        <v>33.330453466666995</v>
      </c>
      <c r="J4" s="3">
        <f>I4/I28*100</f>
        <v>12.563316991878468</v>
      </c>
    </row>
    <row r="5" spans="1:10" x14ac:dyDescent="0.45">
      <c r="A5" s="2" t="s">
        <v>11</v>
      </c>
      <c r="B5" s="2" t="s">
        <v>3</v>
      </c>
      <c r="C5" s="2">
        <v>64</v>
      </c>
      <c r="D5" s="3">
        <v>206.7120874375</v>
      </c>
      <c r="E5" s="3">
        <v>35.280510966963398</v>
      </c>
      <c r="F5" s="3">
        <v>4.4100638708704301</v>
      </c>
      <c r="G5" s="3">
        <v>8.8128094282663394</v>
      </c>
      <c r="H5" s="2" t="s">
        <v>1</v>
      </c>
      <c r="I5" s="3">
        <f t="shared" ref="I5:I7" si="0">D5-D9</f>
        <v>35.719651546875014</v>
      </c>
      <c r="J5" s="3">
        <f t="shared" ref="J5:J7" si="1">I5/I29*100</f>
        <v>17.279904619837456</v>
      </c>
    </row>
    <row r="6" spans="1:10" x14ac:dyDescent="0.45">
      <c r="A6" s="2" t="s">
        <v>11</v>
      </c>
      <c r="B6" s="2" t="s">
        <v>4</v>
      </c>
      <c r="C6" s="2">
        <v>40</v>
      </c>
      <c r="D6" s="3">
        <v>411.31031704999998</v>
      </c>
      <c r="E6" s="3">
        <v>85.114949617098603</v>
      </c>
      <c r="F6" s="3">
        <v>13.4578551860254</v>
      </c>
      <c r="G6" s="3">
        <v>27.221081487943199</v>
      </c>
      <c r="H6" s="2" t="s">
        <v>1</v>
      </c>
      <c r="I6" s="3">
        <f t="shared" si="0"/>
        <v>26.019421224999974</v>
      </c>
      <c r="J6" s="3">
        <f t="shared" si="1"/>
        <v>6.3259831194161311</v>
      </c>
    </row>
    <row r="7" spans="1:10" x14ac:dyDescent="0.45">
      <c r="A7" s="2" t="s">
        <v>11</v>
      </c>
      <c r="B7" s="2" t="s">
        <v>5</v>
      </c>
      <c r="C7" s="2">
        <v>22</v>
      </c>
      <c r="D7" s="3">
        <v>160.462585545455</v>
      </c>
      <c r="E7" s="3">
        <v>20.8006666069302</v>
      </c>
      <c r="F7" s="3">
        <v>4.4347170212717399</v>
      </c>
      <c r="G7" s="3">
        <v>9.2224989148862004</v>
      </c>
      <c r="H7" s="2" t="s">
        <v>1</v>
      </c>
      <c r="I7" s="3">
        <f t="shared" si="0"/>
        <v>46.903248772728006</v>
      </c>
      <c r="J7" s="3">
        <f t="shared" si="1"/>
        <v>29.230021823025844</v>
      </c>
    </row>
    <row r="8" spans="1:10" x14ac:dyDescent="0.45">
      <c r="A8" s="2" t="s">
        <v>12</v>
      </c>
      <c r="B8" s="2" t="s">
        <v>2</v>
      </c>
      <c r="C8" s="2">
        <v>30</v>
      </c>
      <c r="D8" s="3">
        <v>231.9693355</v>
      </c>
      <c r="E8" s="3">
        <v>62.927464947614801</v>
      </c>
      <c r="F8" s="3">
        <v>11.4889306794748</v>
      </c>
      <c r="G8" s="3">
        <v>23.497501582069599</v>
      </c>
      <c r="H8" s="2" t="s">
        <v>6</v>
      </c>
      <c r="I8" s="3">
        <f>D8-D12</f>
        <v>54.359436700000003</v>
      </c>
      <c r="J8" s="3">
        <f>I8/I28*100</f>
        <v>20.48981528094237</v>
      </c>
    </row>
    <row r="9" spans="1:10" x14ac:dyDescent="0.45">
      <c r="A9" s="2" t="s">
        <v>12</v>
      </c>
      <c r="B9" s="2" t="s">
        <v>3</v>
      </c>
      <c r="C9" s="2">
        <v>64</v>
      </c>
      <c r="D9" s="3">
        <v>170.99243589062499</v>
      </c>
      <c r="E9" s="3">
        <v>35.159118058983999</v>
      </c>
      <c r="F9" s="3">
        <v>4.3948897573729999</v>
      </c>
      <c r="G9" s="3">
        <v>8.7824863820676207</v>
      </c>
      <c r="H9" s="2" t="s">
        <v>6</v>
      </c>
      <c r="I9" s="3">
        <f t="shared" ref="I9:I23" si="2">D9-D13</f>
        <v>48.378158609374992</v>
      </c>
      <c r="J9" s="3">
        <f t="shared" ref="J9:J11" si="3">I9/I29*100</f>
        <v>23.403642819872477</v>
      </c>
    </row>
    <row r="10" spans="1:10" x14ac:dyDescent="0.45">
      <c r="A10" s="2" t="s">
        <v>12</v>
      </c>
      <c r="B10" s="2" t="s">
        <v>4</v>
      </c>
      <c r="C10" s="2">
        <v>40</v>
      </c>
      <c r="D10" s="3">
        <v>385.29089582500001</v>
      </c>
      <c r="E10" s="3">
        <v>85.186443008374297</v>
      </c>
      <c r="F10" s="3">
        <v>13.4691592837294</v>
      </c>
      <c r="G10" s="3">
        <v>27.243946183728401</v>
      </c>
      <c r="H10" s="2" t="s">
        <v>6</v>
      </c>
      <c r="I10" s="3">
        <f t="shared" si="2"/>
        <v>45.409101550000003</v>
      </c>
      <c r="J10" s="3">
        <f t="shared" si="3"/>
        <v>11.040107594597474</v>
      </c>
    </row>
    <row r="11" spans="1:10" x14ac:dyDescent="0.45">
      <c r="A11" s="2" t="s">
        <v>12</v>
      </c>
      <c r="B11" s="2" t="s">
        <v>5</v>
      </c>
      <c r="C11" s="2">
        <v>22</v>
      </c>
      <c r="D11" s="3">
        <v>113.55933677272699</v>
      </c>
      <c r="E11" s="3">
        <v>21.8497361642067</v>
      </c>
      <c r="F11" s="3">
        <v>4.6583794023899499</v>
      </c>
      <c r="G11" s="3">
        <v>9.6876302992044003</v>
      </c>
      <c r="H11" s="2" t="s">
        <v>6</v>
      </c>
      <c r="I11" s="3">
        <f t="shared" si="2"/>
        <v>49.184235454545188</v>
      </c>
      <c r="J11" s="3">
        <f t="shared" si="3"/>
        <v>30.65152869583579</v>
      </c>
    </row>
    <row r="12" spans="1:10" x14ac:dyDescent="0.45">
      <c r="A12" s="2" t="s">
        <v>13</v>
      </c>
      <c r="B12" s="2" t="s">
        <v>2</v>
      </c>
      <c r="C12" s="2">
        <v>30</v>
      </c>
      <c r="D12" s="3">
        <v>177.6098988</v>
      </c>
      <c r="E12" s="3">
        <v>55.675736671487698</v>
      </c>
      <c r="F12" s="3">
        <v>10.1649522935638</v>
      </c>
      <c r="G12" s="3">
        <v>20.789661741661501</v>
      </c>
      <c r="H12" s="2" t="s">
        <v>7</v>
      </c>
      <c r="I12" s="3">
        <f>D12-D16</f>
        <v>68.638930866666996</v>
      </c>
      <c r="J12" s="3">
        <f>I12/I28*100</f>
        <v>25.872214649703686</v>
      </c>
    </row>
    <row r="13" spans="1:10" x14ac:dyDescent="0.45">
      <c r="A13" s="2" t="s">
        <v>13</v>
      </c>
      <c r="B13" s="2" t="s">
        <v>3</v>
      </c>
      <c r="C13" s="2">
        <v>64</v>
      </c>
      <c r="D13" s="3">
        <v>122.61427728125</v>
      </c>
      <c r="E13" s="3">
        <v>35.513517875262799</v>
      </c>
      <c r="F13" s="3">
        <v>4.4391897344078499</v>
      </c>
      <c r="G13" s="3">
        <v>8.8710128222090994</v>
      </c>
      <c r="H13" s="2" t="s">
        <v>7</v>
      </c>
      <c r="I13" s="3">
        <f t="shared" si="2"/>
        <v>51.86697267187499</v>
      </c>
      <c r="J13" s="3">
        <f t="shared" ref="J13:J15" si="4">I13/I29*100</f>
        <v>25.091407723100428</v>
      </c>
    </row>
    <row r="14" spans="1:10" x14ac:dyDescent="0.45">
      <c r="A14" s="2" t="s">
        <v>13</v>
      </c>
      <c r="B14" s="2" t="s">
        <v>4</v>
      </c>
      <c r="C14" s="2">
        <v>40</v>
      </c>
      <c r="D14" s="3">
        <v>339.881794275</v>
      </c>
      <c r="E14" s="3">
        <v>85.807614009452905</v>
      </c>
      <c r="F14" s="3">
        <v>13.567375042722199</v>
      </c>
      <c r="G14" s="3">
        <v>27.442606307647601</v>
      </c>
      <c r="H14" s="2" t="s">
        <v>7</v>
      </c>
      <c r="I14" s="3">
        <f t="shared" si="2"/>
        <v>81.645894274999989</v>
      </c>
      <c r="J14" s="3">
        <f t="shared" si="4"/>
        <v>19.850193610649182</v>
      </c>
    </row>
    <row r="15" spans="1:10" x14ac:dyDescent="0.45">
      <c r="A15" s="2" t="s">
        <v>13</v>
      </c>
      <c r="B15" s="2" t="s">
        <v>5</v>
      </c>
      <c r="C15" s="2">
        <v>22</v>
      </c>
      <c r="D15" s="3">
        <v>64.375101318181805</v>
      </c>
      <c r="E15" s="3">
        <v>21.7043913002748</v>
      </c>
      <c r="F15" s="3">
        <v>4.6273917732810697</v>
      </c>
      <c r="G15" s="3">
        <v>9.6231879966942806</v>
      </c>
      <c r="H15" s="2" t="s">
        <v>7</v>
      </c>
      <c r="I15" s="3">
        <f t="shared" si="2"/>
        <v>36.826418045454503</v>
      </c>
      <c r="J15" s="3">
        <f t="shared" si="4"/>
        <v>22.95015870539024</v>
      </c>
    </row>
    <row r="16" spans="1:10" x14ac:dyDescent="0.45">
      <c r="A16" s="2" t="s">
        <v>14</v>
      </c>
      <c r="B16" s="2" t="s">
        <v>2</v>
      </c>
      <c r="C16" s="2">
        <v>30</v>
      </c>
      <c r="D16" s="3">
        <v>108.970967933333</v>
      </c>
      <c r="E16" s="3">
        <v>44.806501927026503</v>
      </c>
      <c r="F16" s="3">
        <v>8.1805106094437097</v>
      </c>
      <c r="G16" s="3">
        <v>16.731022786215298</v>
      </c>
      <c r="H16" s="2" t="s">
        <v>8</v>
      </c>
      <c r="I16" s="3">
        <f t="shared" si="2"/>
        <v>69.676063599999708</v>
      </c>
      <c r="J16" s="3">
        <f>I16/I28*100</f>
        <v>26.263143243115806</v>
      </c>
    </row>
    <row r="17" spans="1:10" x14ac:dyDescent="0.45">
      <c r="A17" s="2" t="s">
        <v>14</v>
      </c>
      <c r="B17" s="2" t="s">
        <v>3</v>
      </c>
      <c r="C17" s="2">
        <v>64</v>
      </c>
      <c r="D17" s="3">
        <v>70.747304609375007</v>
      </c>
      <c r="E17" s="3">
        <v>33.577787359099602</v>
      </c>
      <c r="F17" s="3">
        <v>4.1972234198874396</v>
      </c>
      <c r="G17" s="3">
        <v>8.3874817259786401</v>
      </c>
      <c r="H17" s="2" t="s">
        <v>8</v>
      </c>
      <c r="I17" s="3">
        <f t="shared" si="2"/>
        <v>42.511660390625011</v>
      </c>
      <c r="J17" s="3">
        <f t="shared" ref="J17:J19" si="5">I17/I29*100</f>
        <v>20.565638380231892</v>
      </c>
    </row>
    <row r="18" spans="1:10" x14ac:dyDescent="0.45">
      <c r="A18" s="2" t="s">
        <v>14</v>
      </c>
      <c r="B18" s="2" t="s">
        <v>4</v>
      </c>
      <c r="C18" s="2">
        <v>40</v>
      </c>
      <c r="D18" s="3">
        <v>258.23590000000002</v>
      </c>
      <c r="E18" s="3">
        <v>75.909710404541499</v>
      </c>
      <c r="F18" s="3">
        <v>12.002379070106601</v>
      </c>
      <c r="G18" s="3">
        <v>24.277103163943998</v>
      </c>
      <c r="H18" s="2" t="s">
        <v>8</v>
      </c>
      <c r="I18" s="3">
        <f t="shared" si="2"/>
        <v>109.30507910000003</v>
      </c>
      <c r="J18" s="3">
        <f t="shared" si="5"/>
        <v>26.574844969598121</v>
      </c>
    </row>
    <row r="19" spans="1:10" x14ac:dyDescent="0.45">
      <c r="A19" s="2" t="s">
        <v>14</v>
      </c>
      <c r="B19" s="2" t="s">
        <v>5</v>
      </c>
      <c r="C19" s="2">
        <v>22</v>
      </c>
      <c r="D19" s="3">
        <v>27.548683272727299</v>
      </c>
      <c r="E19" s="3">
        <v>16.8459611420313</v>
      </c>
      <c r="F19" s="3">
        <v>3.5915709831798401</v>
      </c>
      <c r="G19" s="3">
        <v>7.4690807409430002</v>
      </c>
      <c r="H19" s="2" t="s">
        <v>8</v>
      </c>
      <c r="I19" s="3">
        <f t="shared" si="2"/>
        <v>20.596204409090937</v>
      </c>
      <c r="J19" s="3">
        <f t="shared" si="5"/>
        <v>12.835518223191384</v>
      </c>
    </row>
    <row r="20" spans="1:10" x14ac:dyDescent="0.45">
      <c r="A20" s="2" t="s">
        <v>15</v>
      </c>
      <c r="B20" s="2" t="s">
        <v>2</v>
      </c>
      <c r="C20" s="2">
        <v>30</v>
      </c>
      <c r="D20" s="3">
        <v>39.294904333333299</v>
      </c>
      <c r="E20" s="3">
        <v>30.163589895300198</v>
      </c>
      <c r="F20" s="3">
        <v>5.5070928669969401</v>
      </c>
      <c r="G20" s="3">
        <v>11.2632695735597</v>
      </c>
      <c r="H20" s="2" t="s">
        <v>9</v>
      </c>
      <c r="I20" s="3">
        <f t="shared" si="2"/>
        <v>32.201809533333297</v>
      </c>
      <c r="J20" s="3">
        <f>I20/I28*100</f>
        <v>12.137894891947772</v>
      </c>
    </row>
    <row r="21" spans="1:10" x14ac:dyDescent="0.45">
      <c r="A21" s="2" t="s">
        <v>15</v>
      </c>
      <c r="B21" s="2" t="s">
        <v>3</v>
      </c>
      <c r="C21" s="2">
        <v>64</v>
      </c>
      <c r="D21" s="3">
        <v>28.23564421875</v>
      </c>
      <c r="E21" s="3">
        <v>23.841301593475102</v>
      </c>
      <c r="F21" s="3">
        <v>2.9801626991843899</v>
      </c>
      <c r="G21" s="3">
        <v>5.9553799450882101</v>
      </c>
      <c r="H21" s="2" t="s">
        <v>9</v>
      </c>
      <c r="I21" s="3">
        <f t="shared" si="2"/>
        <v>23.047839281249999</v>
      </c>
      <c r="J21" s="3">
        <f t="shared" ref="J21:J23" si="6">I21/I29*100</f>
        <v>11.149729832910026</v>
      </c>
    </row>
    <row r="22" spans="1:10" x14ac:dyDescent="0.45">
      <c r="A22" s="2" t="s">
        <v>15</v>
      </c>
      <c r="B22" s="2" t="s">
        <v>4</v>
      </c>
      <c r="C22" s="2">
        <v>40</v>
      </c>
      <c r="D22" s="3">
        <v>148.93082089999999</v>
      </c>
      <c r="E22" s="3">
        <v>60.099006210865497</v>
      </c>
      <c r="F22" s="3">
        <v>9.5024872369470295</v>
      </c>
      <c r="G22" s="3">
        <v>19.220594651938001</v>
      </c>
      <c r="H22" s="2" t="s">
        <v>9</v>
      </c>
      <c r="I22" s="3">
        <f t="shared" si="2"/>
        <v>103.59128324999999</v>
      </c>
      <c r="J22" s="3">
        <f t="shared" si="6"/>
        <v>25.185675864631214</v>
      </c>
    </row>
    <row r="23" spans="1:10" x14ac:dyDescent="0.45">
      <c r="A23" s="2" t="s">
        <v>15</v>
      </c>
      <c r="B23" s="2" t="s">
        <v>5</v>
      </c>
      <c r="C23" s="2">
        <v>22</v>
      </c>
      <c r="D23" s="3">
        <v>6.9524788636363599</v>
      </c>
      <c r="E23" s="3">
        <v>9.1612268434239201</v>
      </c>
      <c r="F23" s="3">
        <v>1.9531801257142301</v>
      </c>
      <c r="G23" s="3">
        <v>4.0618604306822599</v>
      </c>
      <c r="H23" s="2" t="s">
        <v>9</v>
      </c>
      <c r="I23" s="3">
        <f t="shared" si="2"/>
        <v>6.9524788636363599</v>
      </c>
      <c r="J23" s="3">
        <f t="shared" si="6"/>
        <v>4.3327725525567438</v>
      </c>
    </row>
    <row r="24" spans="1:10" x14ac:dyDescent="0.45">
      <c r="A24" s="2" t="s">
        <v>10</v>
      </c>
      <c r="B24" s="2" t="s">
        <v>2</v>
      </c>
      <c r="C24" s="2">
        <v>30</v>
      </c>
      <c r="D24" s="3">
        <v>7.0930948000000003</v>
      </c>
      <c r="E24" s="3">
        <v>12.767114460155501</v>
      </c>
      <c r="F24" s="3">
        <v>2.33094552802585</v>
      </c>
      <c r="G24" s="3">
        <v>4.76731888811514</v>
      </c>
      <c r="H24" s="2" t="s">
        <v>10</v>
      </c>
      <c r="I24" s="3">
        <f>D24</f>
        <v>7.0930948000000003</v>
      </c>
      <c r="J24" s="3">
        <f>I24/I28*100</f>
        <v>2.673614942411882</v>
      </c>
    </row>
    <row r="25" spans="1:10" x14ac:dyDescent="0.45">
      <c r="A25" s="2" t="s">
        <v>10</v>
      </c>
      <c r="B25" s="2" t="s">
        <v>3</v>
      </c>
      <c r="C25" s="2">
        <v>64</v>
      </c>
      <c r="D25" s="3">
        <v>5.1878049375000002</v>
      </c>
      <c r="E25" s="3">
        <v>12.6323438181303</v>
      </c>
      <c r="F25" s="3">
        <v>1.5790429772662899</v>
      </c>
      <c r="G25" s="3">
        <v>3.1554655998538799</v>
      </c>
      <c r="H25" s="2" t="s">
        <v>10</v>
      </c>
      <c r="I25" s="3">
        <f t="shared" ref="I25:I27" si="7">D25</f>
        <v>5.1878049375000002</v>
      </c>
      <c r="J25" s="3">
        <f t="shared" ref="J25:J27" si="8">I25/I29*100</f>
        <v>2.5096766240477097</v>
      </c>
    </row>
    <row r="26" spans="1:10" x14ac:dyDescent="0.45">
      <c r="A26" s="2" t="s">
        <v>10</v>
      </c>
      <c r="B26" s="2" t="s">
        <v>4</v>
      </c>
      <c r="C26" s="2">
        <v>40</v>
      </c>
      <c r="D26" s="3">
        <v>45.339537649999997</v>
      </c>
      <c r="E26" s="3">
        <v>40.521702790065902</v>
      </c>
      <c r="F26" s="3">
        <v>6.4070437742504103</v>
      </c>
      <c r="G26" s="3">
        <v>12.9594692664544</v>
      </c>
      <c r="H26" s="2" t="s">
        <v>10</v>
      </c>
      <c r="I26" s="3">
        <f t="shared" si="7"/>
        <v>45.339537649999997</v>
      </c>
      <c r="J26" s="3">
        <f t="shared" si="8"/>
        <v>11.023194841107863</v>
      </c>
    </row>
    <row r="27" spans="1:10" x14ac:dyDescent="0.45">
      <c r="A27" s="2" t="s">
        <v>10</v>
      </c>
      <c r="B27" s="2" t="s">
        <v>5</v>
      </c>
      <c r="C27" s="2">
        <v>22</v>
      </c>
      <c r="D27" s="3">
        <v>0</v>
      </c>
      <c r="E27" s="3">
        <v>0</v>
      </c>
      <c r="F27" s="3">
        <v>0</v>
      </c>
      <c r="G27" s="3">
        <v>0</v>
      </c>
      <c r="H27" s="2" t="s">
        <v>10</v>
      </c>
      <c r="I27" s="3">
        <f t="shared" si="7"/>
        <v>0</v>
      </c>
      <c r="J27" s="3">
        <f t="shared" si="8"/>
        <v>0</v>
      </c>
    </row>
    <row r="28" spans="1:10" x14ac:dyDescent="0.45">
      <c r="A28" s="2" t="s">
        <v>20</v>
      </c>
      <c r="B28" s="2" t="s">
        <v>2</v>
      </c>
      <c r="C28" s="2"/>
      <c r="D28" s="3">
        <f>D4</f>
        <v>265.29978896666699</v>
      </c>
      <c r="E28" s="3"/>
      <c r="F28" s="3"/>
      <c r="G28" s="3"/>
      <c r="H28" s="2" t="s">
        <v>20</v>
      </c>
      <c r="I28" s="3">
        <f>SUM(I4,I8,I12,I16,I20,I24)</f>
        <v>265.29978896666705</v>
      </c>
      <c r="J28" s="3">
        <f>SUM(J4,J8,J12,J16,J20,J24)</f>
        <v>99.999999999999986</v>
      </c>
    </row>
    <row r="29" spans="1:10" x14ac:dyDescent="0.45">
      <c r="A29" s="2" t="s">
        <v>20</v>
      </c>
      <c r="B29" s="2" t="s">
        <v>3</v>
      </c>
      <c r="C29" s="2"/>
      <c r="D29" s="3">
        <f t="shared" ref="D29:D31" si="9">D5</f>
        <v>206.7120874375</v>
      </c>
      <c r="E29" s="3"/>
      <c r="F29" s="3"/>
      <c r="G29" s="3"/>
      <c r="H29" s="2" t="s">
        <v>20</v>
      </c>
      <c r="I29" s="3">
        <f t="shared" ref="I29:J31" si="10">SUM(I5,I9,I13,I17,I21,I25)</f>
        <v>206.71208743750003</v>
      </c>
      <c r="J29" s="3">
        <f t="shared" si="10"/>
        <v>99.999999999999986</v>
      </c>
    </row>
    <row r="30" spans="1:10" x14ac:dyDescent="0.45">
      <c r="A30" s="2" t="s">
        <v>20</v>
      </c>
      <c r="B30" s="2" t="s">
        <v>4</v>
      </c>
      <c r="C30" s="2"/>
      <c r="D30" s="3">
        <f t="shared" si="9"/>
        <v>411.31031704999998</v>
      </c>
      <c r="E30" s="3"/>
      <c r="F30" s="3"/>
      <c r="G30" s="3"/>
      <c r="H30" s="2" t="s">
        <v>20</v>
      </c>
      <c r="I30" s="3">
        <f t="shared" si="10"/>
        <v>411.31031705000004</v>
      </c>
      <c r="J30" s="3">
        <f t="shared" si="10"/>
        <v>99.999999999999986</v>
      </c>
    </row>
    <row r="31" spans="1:10" x14ac:dyDescent="0.45">
      <c r="A31" s="2" t="s">
        <v>20</v>
      </c>
      <c r="B31" s="2" t="s">
        <v>5</v>
      </c>
      <c r="C31" s="2"/>
      <c r="D31" s="3">
        <f t="shared" si="9"/>
        <v>160.462585545455</v>
      </c>
      <c r="E31" s="3"/>
      <c r="F31" s="3"/>
      <c r="G31" s="3"/>
      <c r="H31" s="2" t="s">
        <v>20</v>
      </c>
      <c r="I31" s="3">
        <f t="shared" si="10"/>
        <v>160.462585545455</v>
      </c>
      <c r="J31" s="3">
        <f t="shared" si="10"/>
        <v>100</v>
      </c>
    </row>
  </sheetData>
  <phoneticPr fontId="4" type="noConversion"/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27"/>
  <sheetViews>
    <sheetView workbookViewId="0">
      <selection activeCell="J16" sqref="J16"/>
    </sheetView>
  </sheetViews>
  <sheetFormatPr defaultColWidth="8.796875" defaultRowHeight="14.25" x14ac:dyDescent="0.45"/>
  <cols>
    <col min="4" max="4" width="12.46484375" customWidth="1"/>
    <col min="5" max="5" width="11" customWidth="1"/>
    <col min="6" max="6" width="11.1328125" customWidth="1"/>
    <col min="7" max="7" width="10.6640625" customWidth="1"/>
  </cols>
  <sheetData>
    <row r="1" spans="1:7" ht="15" x14ac:dyDescent="0.45">
      <c r="A1" s="4" t="s">
        <v>22</v>
      </c>
    </row>
    <row r="3" spans="1:7" ht="28.5" x14ac:dyDescent="0.45">
      <c r="A3" s="5" t="s">
        <v>19</v>
      </c>
      <c r="B3" s="5" t="s">
        <v>16</v>
      </c>
      <c r="C3" s="7" t="s">
        <v>17</v>
      </c>
      <c r="D3" s="6" t="s">
        <v>23</v>
      </c>
      <c r="E3" s="5" t="s">
        <v>25</v>
      </c>
      <c r="F3" s="5" t="s">
        <v>24</v>
      </c>
      <c r="G3" s="5" t="s">
        <v>0</v>
      </c>
    </row>
    <row r="4" spans="1:7" x14ac:dyDescent="0.45">
      <c r="A4" s="2" t="s">
        <v>1</v>
      </c>
      <c r="B4" s="2" t="s">
        <v>2</v>
      </c>
      <c r="C4" s="2">
        <v>30</v>
      </c>
      <c r="D4" s="3">
        <v>45.866666666666703</v>
      </c>
      <c r="E4" s="3">
        <v>10.6503467106696</v>
      </c>
      <c r="F4" s="3">
        <v>1.9444783795615701</v>
      </c>
      <c r="G4" s="3">
        <v>3.9769048203654802</v>
      </c>
    </row>
    <row r="5" spans="1:7" x14ac:dyDescent="0.45">
      <c r="A5" s="2" t="s">
        <v>1</v>
      </c>
      <c r="B5" s="2" t="s">
        <v>3</v>
      </c>
      <c r="C5" s="2">
        <v>64</v>
      </c>
      <c r="D5" s="3">
        <v>48.796875</v>
      </c>
      <c r="E5" s="3">
        <v>7.0151303317492699</v>
      </c>
      <c r="F5" s="3">
        <v>0.87689129146865796</v>
      </c>
      <c r="G5" s="3">
        <v>1.7523274191251901</v>
      </c>
    </row>
    <row r="6" spans="1:7" x14ac:dyDescent="0.45">
      <c r="A6" s="2" t="s">
        <v>1</v>
      </c>
      <c r="B6" s="2" t="s">
        <v>4</v>
      </c>
      <c r="C6" s="2">
        <v>40</v>
      </c>
      <c r="D6" s="3">
        <v>35.524999999999999</v>
      </c>
      <c r="E6" s="3">
        <v>5.9398156752891103</v>
      </c>
      <c r="F6" s="3">
        <v>0.93916732077423604</v>
      </c>
      <c r="G6" s="3">
        <v>1.8996452121253</v>
      </c>
    </row>
    <row r="7" spans="1:7" x14ac:dyDescent="0.45">
      <c r="A7" s="2" t="s">
        <v>1</v>
      </c>
      <c r="B7" s="2" t="s">
        <v>5</v>
      </c>
      <c r="C7" s="2">
        <v>22</v>
      </c>
      <c r="D7" s="3">
        <v>64</v>
      </c>
      <c r="E7" s="3">
        <v>9.58172864411865</v>
      </c>
      <c r="F7" s="3">
        <v>2.04283141085117</v>
      </c>
      <c r="G7" s="3">
        <v>4.2483004844506702</v>
      </c>
    </row>
    <row r="8" spans="1:7" x14ac:dyDescent="0.45">
      <c r="A8" s="2" t="s">
        <v>6</v>
      </c>
      <c r="B8" s="2" t="s">
        <v>2</v>
      </c>
      <c r="C8" s="2">
        <v>30</v>
      </c>
      <c r="D8" s="3">
        <v>38.533333333333303</v>
      </c>
      <c r="E8" s="3">
        <v>8.1398692412328</v>
      </c>
      <c r="F8" s="3">
        <v>1.48612999952189</v>
      </c>
      <c r="G8" s="3">
        <v>3.03947712708483</v>
      </c>
    </row>
    <row r="9" spans="1:7" x14ac:dyDescent="0.45">
      <c r="A9" s="2" t="s">
        <v>6</v>
      </c>
      <c r="B9" s="2" t="s">
        <v>3</v>
      </c>
      <c r="C9" s="2">
        <v>64</v>
      </c>
      <c r="D9" s="3">
        <v>34.75</v>
      </c>
      <c r="E9" s="3">
        <v>7.6386652203906902</v>
      </c>
      <c r="F9" s="3">
        <v>0.95483315254883605</v>
      </c>
      <c r="G9" s="3">
        <v>1.9080818000812301</v>
      </c>
    </row>
    <row r="10" spans="1:7" x14ac:dyDescent="0.45">
      <c r="A10" s="2" t="s">
        <v>6</v>
      </c>
      <c r="B10" s="2" t="s">
        <v>4</v>
      </c>
      <c r="C10" s="2">
        <v>40</v>
      </c>
      <c r="D10" s="3">
        <v>31.35</v>
      </c>
      <c r="E10" s="3">
        <v>5.5402952804766503</v>
      </c>
      <c r="F10" s="3">
        <v>0.87599759980937997</v>
      </c>
      <c r="G10" s="3">
        <v>1.77187239110843</v>
      </c>
    </row>
    <row r="11" spans="1:7" x14ac:dyDescent="0.45">
      <c r="A11" s="2" t="s">
        <v>6</v>
      </c>
      <c r="B11" s="2" t="s">
        <v>5</v>
      </c>
      <c r="C11" s="2">
        <v>22</v>
      </c>
      <c r="D11" s="3">
        <v>35.454545454545503</v>
      </c>
      <c r="E11" s="3">
        <v>6.6456378297724097</v>
      </c>
      <c r="F11" s="3">
        <v>1.4168547459474199</v>
      </c>
      <c r="G11" s="3">
        <v>2.9465107456403801</v>
      </c>
    </row>
    <row r="12" spans="1:7" x14ac:dyDescent="0.45">
      <c r="A12" s="2" t="s">
        <v>7</v>
      </c>
      <c r="B12" s="2" t="s">
        <v>2</v>
      </c>
      <c r="C12" s="2">
        <v>30</v>
      </c>
      <c r="D12" s="3">
        <v>24.6</v>
      </c>
      <c r="E12" s="3">
        <v>6.9955650975802302</v>
      </c>
      <c r="F12" s="3">
        <v>1.27720960214684</v>
      </c>
      <c r="G12" s="3">
        <v>2.6121869375272402</v>
      </c>
    </row>
    <row r="13" spans="1:7" x14ac:dyDescent="0.45">
      <c r="A13" s="2" t="s">
        <v>7</v>
      </c>
      <c r="B13" s="2" t="s">
        <v>3</v>
      </c>
      <c r="C13" s="2">
        <v>64</v>
      </c>
      <c r="D13" s="3">
        <v>19.125</v>
      </c>
      <c r="E13" s="3">
        <v>4.6819477699601597</v>
      </c>
      <c r="F13" s="3">
        <v>0.58524347124501996</v>
      </c>
      <c r="G13" s="3">
        <v>1.1695157558345</v>
      </c>
    </row>
    <row r="14" spans="1:7" x14ac:dyDescent="0.45">
      <c r="A14" s="2" t="s">
        <v>7</v>
      </c>
      <c r="B14" s="2" t="s">
        <v>4</v>
      </c>
      <c r="C14" s="2">
        <v>40</v>
      </c>
      <c r="D14" s="3">
        <v>28.45</v>
      </c>
      <c r="E14" s="3">
        <v>6.2550492424633299</v>
      </c>
      <c r="F14" s="3">
        <v>0.98901012413474598</v>
      </c>
      <c r="G14" s="3">
        <v>2.0004617979117798</v>
      </c>
    </row>
    <row r="15" spans="1:7" x14ac:dyDescent="0.45">
      <c r="A15" s="2" t="s">
        <v>7</v>
      </c>
      <c r="B15" s="2" t="s">
        <v>5</v>
      </c>
      <c r="C15" s="2">
        <v>22</v>
      </c>
      <c r="D15" s="3">
        <v>13.863636363636401</v>
      </c>
      <c r="E15" s="3">
        <v>4.7035493644030799</v>
      </c>
      <c r="F15" s="3">
        <v>1.0028000939047099</v>
      </c>
      <c r="G15" s="3">
        <v>2.0854369587784598</v>
      </c>
    </row>
    <row r="16" spans="1:7" x14ac:dyDescent="0.45">
      <c r="A16" s="2" t="s">
        <v>8</v>
      </c>
      <c r="B16" s="2" t="s">
        <v>2</v>
      </c>
      <c r="C16" s="2">
        <v>30</v>
      </c>
      <c r="D16" s="3">
        <v>12.7</v>
      </c>
      <c r="E16" s="3">
        <v>4.5572980500776303</v>
      </c>
      <c r="F16" s="3">
        <v>0.83204498110060898</v>
      </c>
      <c r="G16" s="3">
        <v>1.7017230589347101</v>
      </c>
    </row>
    <row r="17" spans="1:7" x14ac:dyDescent="0.45">
      <c r="A17" s="2" t="s">
        <v>8</v>
      </c>
      <c r="B17" s="2" t="s">
        <v>3</v>
      </c>
      <c r="C17" s="2">
        <v>64</v>
      </c>
      <c r="D17" s="3">
        <v>7.640625</v>
      </c>
      <c r="E17" s="3">
        <v>3.1186443305252798</v>
      </c>
      <c r="F17" s="3">
        <v>0.38983054131565997</v>
      </c>
      <c r="G17" s="3">
        <v>0.77901417542388995</v>
      </c>
    </row>
    <row r="18" spans="1:7" x14ac:dyDescent="0.45">
      <c r="A18" s="2" t="s">
        <v>8</v>
      </c>
      <c r="B18" s="2" t="s">
        <v>4</v>
      </c>
      <c r="C18" s="2">
        <v>40</v>
      </c>
      <c r="D18" s="3">
        <v>19.625</v>
      </c>
      <c r="E18" s="3">
        <v>5.7453994973905296</v>
      </c>
      <c r="F18" s="3">
        <v>0.90842742396703602</v>
      </c>
      <c r="G18" s="3">
        <v>1.83746790197051</v>
      </c>
    </row>
    <row r="19" spans="1:7" x14ac:dyDescent="0.45">
      <c r="A19" s="2" t="s">
        <v>8</v>
      </c>
      <c r="B19" s="2" t="s">
        <v>5</v>
      </c>
      <c r="C19" s="2">
        <v>22</v>
      </c>
      <c r="D19" s="3">
        <v>3.8636363636363602</v>
      </c>
      <c r="E19" s="3">
        <v>2.2317077498004698</v>
      </c>
      <c r="F19" s="3">
        <v>0.47580169095382802</v>
      </c>
      <c r="G19" s="3">
        <v>0.98948378385242097</v>
      </c>
    </row>
    <row r="20" spans="1:7" x14ac:dyDescent="0.45">
      <c r="A20" s="2" t="s">
        <v>9</v>
      </c>
      <c r="B20" s="2" t="s">
        <v>2</v>
      </c>
      <c r="C20" s="2">
        <v>30</v>
      </c>
      <c r="D20" s="3">
        <v>3.1333333333333302</v>
      </c>
      <c r="E20" s="3">
        <v>2.3004247483863698</v>
      </c>
      <c r="F20" s="3">
        <v>0.41999817551145402</v>
      </c>
      <c r="G20" s="3">
        <v>0.85899271819767997</v>
      </c>
    </row>
    <row r="21" spans="1:7" x14ac:dyDescent="0.45">
      <c r="A21" s="2" t="s">
        <v>9</v>
      </c>
      <c r="B21" s="2" t="s">
        <v>3</v>
      </c>
      <c r="C21" s="2">
        <v>64</v>
      </c>
      <c r="D21" s="3">
        <v>2.203125</v>
      </c>
      <c r="E21" s="3">
        <v>1.49262406094153</v>
      </c>
      <c r="F21" s="3">
        <v>0.186578007617691</v>
      </c>
      <c r="G21" s="3">
        <v>0.37284639696517602</v>
      </c>
    </row>
    <row r="22" spans="1:7" x14ac:dyDescent="0.45">
      <c r="A22" s="2" t="s">
        <v>9</v>
      </c>
      <c r="B22" s="2" t="s">
        <v>4</v>
      </c>
      <c r="C22" s="2">
        <v>40</v>
      </c>
      <c r="D22" s="3">
        <v>9.6</v>
      </c>
      <c r="E22" s="3">
        <v>3.2089618099061101</v>
      </c>
      <c r="F22" s="3">
        <v>0.50738141218997901</v>
      </c>
      <c r="G22" s="3">
        <v>1.0262757754320999</v>
      </c>
    </row>
    <row r="23" spans="1:7" x14ac:dyDescent="0.45">
      <c r="A23" s="2" t="s">
        <v>9</v>
      </c>
      <c r="B23" s="2" t="s">
        <v>5</v>
      </c>
      <c r="C23" s="2">
        <v>22</v>
      </c>
      <c r="D23" s="3">
        <v>0.63636363636363602</v>
      </c>
      <c r="E23" s="3">
        <v>0.84771145952778004</v>
      </c>
      <c r="F23" s="3">
        <v>0.180732690434183</v>
      </c>
      <c r="G23" s="3">
        <v>0.37585420522180801</v>
      </c>
    </row>
    <row r="24" spans="1:7" x14ac:dyDescent="0.45">
      <c r="A24" s="2" t="s">
        <v>10</v>
      </c>
      <c r="B24" s="2" t="s">
        <v>2</v>
      </c>
      <c r="C24" s="2">
        <v>30</v>
      </c>
      <c r="D24" s="3">
        <v>0.36666666666666697</v>
      </c>
      <c r="E24" s="3">
        <v>0.66867513545937196</v>
      </c>
      <c r="F24" s="3">
        <v>0.12208281844464</v>
      </c>
      <c r="G24" s="3">
        <v>0.24968739907808299</v>
      </c>
    </row>
    <row r="25" spans="1:7" x14ac:dyDescent="0.45">
      <c r="A25" s="2" t="s">
        <v>10</v>
      </c>
      <c r="B25" s="2" t="s">
        <v>3</v>
      </c>
      <c r="C25" s="2">
        <v>64</v>
      </c>
      <c r="D25" s="3">
        <v>0.28125</v>
      </c>
      <c r="E25" s="3">
        <v>0.67773549178525205</v>
      </c>
      <c r="F25" s="3">
        <v>8.4716936473156507E-2</v>
      </c>
      <c r="G25" s="3">
        <v>0.169293288792463</v>
      </c>
    </row>
    <row r="26" spans="1:7" x14ac:dyDescent="0.45">
      <c r="A26" s="2" t="s">
        <v>10</v>
      </c>
      <c r="B26" s="2" t="s">
        <v>4</v>
      </c>
      <c r="C26" s="2">
        <v>40</v>
      </c>
      <c r="D26" s="3">
        <v>1.95</v>
      </c>
      <c r="E26" s="3">
        <v>1.6164221332376401</v>
      </c>
      <c r="F26" s="3">
        <v>0.255578780066955</v>
      </c>
      <c r="G26" s="3">
        <v>0.51695687779550104</v>
      </c>
    </row>
    <row r="27" spans="1:7" x14ac:dyDescent="0.45">
      <c r="A27" s="2" t="s">
        <v>10</v>
      </c>
      <c r="B27" s="2" t="s">
        <v>5</v>
      </c>
      <c r="C27" s="2">
        <v>22</v>
      </c>
      <c r="D27" s="3">
        <v>0</v>
      </c>
      <c r="E27" s="3">
        <v>0</v>
      </c>
      <c r="F27" s="3">
        <v>0</v>
      </c>
      <c r="G27" s="3">
        <v>0</v>
      </c>
    </row>
  </sheetData>
  <phoneticPr fontId="4" type="noConversion"/>
  <pageMargins left="0.7" right="0.7" top="0.75" bottom="0.75" header="0.3" footer="0.3"/>
  <pageSetup paperSize="9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(A) Mean Length</vt:lpstr>
      <vt:lpstr>(B) Mean Number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_Zinovieva</dc:creator>
  <cp:lastModifiedBy>JASB</cp:lastModifiedBy>
  <dcterms:created xsi:type="dcterms:W3CDTF">2022-03-30T11:57:47Z</dcterms:created>
  <dcterms:modified xsi:type="dcterms:W3CDTF">2023-02-03T02:23:44Z</dcterms:modified>
</cp:coreProperties>
</file>